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Real-time RT-PCR primers" sheetId="1" r:id="rId1"/>
  </sheets>
  <calcPr calcId="145621"/>
</workbook>
</file>

<file path=xl/sharedStrings.xml><?xml version="1.0" encoding="utf-8"?>
<sst xmlns="http://schemas.openxmlformats.org/spreadsheetml/2006/main" count="139" uniqueCount="133">
  <si>
    <t>ABCA12-Qchip-F</t>
    <phoneticPr fontId="2" type="noConversion"/>
  </si>
  <si>
    <t>GGAATCAGATGGGCCTATGT</t>
    <phoneticPr fontId="2" type="noConversion"/>
  </si>
  <si>
    <t>ABCA12-Qchip-R</t>
    <phoneticPr fontId="2" type="noConversion"/>
  </si>
  <si>
    <t>TAGCTCCAAGGAAGTCTCAG</t>
    <phoneticPr fontId="2" type="noConversion"/>
  </si>
  <si>
    <t>AKAP6-Qchip-F</t>
    <phoneticPr fontId="2" type="noConversion"/>
  </si>
  <si>
    <t>GCCACAGGAAGTTTCAAGAT</t>
    <phoneticPr fontId="2" type="noConversion"/>
  </si>
  <si>
    <t>AKAP6-Qchip-R</t>
    <phoneticPr fontId="2" type="noConversion"/>
  </si>
  <si>
    <t>GGGAGTGCCACTGAAAGAAA</t>
    <phoneticPr fontId="2" type="noConversion"/>
  </si>
  <si>
    <t>AMOTL1-Qchip-F</t>
    <phoneticPr fontId="2" type="noConversion"/>
  </si>
  <si>
    <t>AATAAGTAATTGTTTGGATA</t>
    <phoneticPr fontId="2" type="noConversion"/>
  </si>
  <si>
    <t>AMOTL1-Qchip-R</t>
    <phoneticPr fontId="2" type="noConversion"/>
  </si>
  <si>
    <t>AACATACAATGAGTTGGGAC</t>
    <phoneticPr fontId="2" type="noConversion"/>
  </si>
  <si>
    <t>NAALADL2-Qchip-F</t>
    <phoneticPr fontId="2" type="noConversion"/>
  </si>
  <si>
    <t>CCCCCAGGTGACTGTATTTG</t>
    <phoneticPr fontId="2" type="noConversion"/>
  </si>
  <si>
    <t>NAALADL2-Qchip-R</t>
    <phoneticPr fontId="2" type="noConversion"/>
  </si>
  <si>
    <t>GCCCTCTGGTGTCTCTTCTT</t>
    <phoneticPr fontId="2" type="noConversion"/>
  </si>
  <si>
    <t>NHLRC1-Qchip-F</t>
    <phoneticPr fontId="2" type="noConversion"/>
  </si>
  <si>
    <t>CAAAGATGAGAAGCCGTGAT</t>
    <phoneticPr fontId="2" type="noConversion"/>
  </si>
  <si>
    <t>NHLRC1-Qchip-R</t>
    <phoneticPr fontId="2" type="noConversion"/>
  </si>
  <si>
    <t>GCCCCCCAATAAAAAAGAAT</t>
    <phoneticPr fontId="2" type="noConversion"/>
  </si>
  <si>
    <t>NLGN1-Qchip-F</t>
    <phoneticPr fontId="2" type="noConversion"/>
  </si>
  <si>
    <t>CTAGAGGGAAGTAAAGGAGA</t>
    <phoneticPr fontId="2" type="noConversion"/>
  </si>
  <si>
    <t>NLGN1-Qchip-R</t>
    <phoneticPr fontId="2" type="noConversion"/>
  </si>
  <si>
    <t>CAGTATCTCCATTTGACCAT</t>
    <phoneticPr fontId="2" type="noConversion"/>
  </si>
  <si>
    <t>NTN4-Qchip-F</t>
    <phoneticPr fontId="2" type="noConversion"/>
  </si>
  <si>
    <t>AGTAAGGACTTGTTGAGGCT</t>
    <phoneticPr fontId="2" type="noConversion"/>
  </si>
  <si>
    <t>NTN4-Qchip-R</t>
    <phoneticPr fontId="2" type="noConversion"/>
  </si>
  <si>
    <t>TTTTGATCTTCACTGGTTCT</t>
    <phoneticPr fontId="2" type="noConversion"/>
  </si>
  <si>
    <t>RNF43-Qchip-F</t>
    <phoneticPr fontId="2" type="noConversion"/>
  </si>
  <si>
    <t>CCCACCCGAACAAACATTAA</t>
    <phoneticPr fontId="2" type="noConversion"/>
  </si>
  <si>
    <t>RNF43-Qchip-R</t>
    <phoneticPr fontId="2" type="noConversion"/>
  </si>
  <si>
    <t>ACAGGTGCATCAACTCTTCC</t>
    <phoneticPr fontId="2" type="noConversion"/>
  </si>
  <si>
    <t>SETD7-Qchip-F</t>
    <phoneticPr fontId="2" type="noConversion"/>
  </si>
  <si>
    <t>CCGAGATTGCTGGGTGACAC</t>
    <phoneticPr fontId="2" type="noConversion"/>
  </si>
  <si>
    <t>SETD7-Qchip-R</t>
    <phoneticPr fontId="2" type="noConversion"/>
  </si>
  <si>
    <t>GGGAGGGGCGGTAGAAGAGA</t>
    <phoneticPr fontId="2" type="noConversion"/>
  </si>
  <si>
    <t>GAGATCGACCAGGACACCAT</t>
    <phoneticPr fontId="2" type="noConversion"/>
  </si>
  <si>
    <t>GGTCTCCCTGTCTTCCCTTC</t>
    <phoneticPr fontId="2" type="noConversion"/>
  </si>
  <si>
    <t>CGTGGTGTGCCTGAGCCCTATAACCACG</t>
    <phoneticPr fontId="2" type="noConversion"/>
  </si>
  <si>
    <t>TGAAGGAGTGATTTGCCTTGTGT</t>
    <phoneticPr fontId="2" type="noConversion"/>
  </si>
  <si>
    <t>CCTGTGTGTGCCATCTGTCT</t>
  </si>
  <si>
    <t>GCAAGTCCGATGCTGATGTA</t>
  </si>
  <si>
    <t>TCAGCACAACACAGAAGGACAGTATTG</t>
  </si>
  <si>
    <t>GTCCAGCAGGATTCGGACAG</t>
  </si>
  <si>
    <t>GCAGCTTTAGGGAGAACTCTG</t>
  </si>
  <si>
    <t>GCAGACAGGAAAACTGAGGA</t>
    <phoneticPr fontId="2" type="noConversion"/>
  </si>
  <si>
    <t>AAATGTGGTGGGAACAGAGA</t>
    <phoneticPr fontId="2" type="noConversion"/>
  </si>
  <si>
    <t>AGGAGGCGTGTCAAGATTTTTG</t>
    <phoneticPr fontId="2" type="noConversion"/>
  </si>
  <si>
    <t>CCACACCCCAAGGTAAGGAGA</t>
    <phoneticPr fontId="2" type="noConversion"/>
  </si>
  <si>
    <t>Primer name</t>
    <phoneticPr fontId="2" type="noConversion"/>
  </si>
  <si>
    <t>RNF43-QPCR-R</t>
    <phoneticPr fontId="2" type="noConversion"/>
  </si>
  <si>
    <t>NTN4-QPCR-F</t>
    <phoneticPr fontId="2" type="noConversion"/>
  </si>
  <si>
    <t>NTN4-QPCR-R</t>
    <phoneticPr fontId="2" type="noConversion"/>
  </si>
  <si>
    <t>ABCA12-QPCR-F</t>
    <phoneticPr fontId="2" type="noConversion"/>
  </si>
  <si>
    <t>NLGN1-QPCR-R</t>
    <phoneticPr fontId="2" type="noConversion"/>
  </si>
  <si>
    <t>AKAP6-QPCR-F</t>
    <phoneticPr fontId="2" type="noConversion"/>
  </si>
  <si>
    <t>AKAP6-QPCR-R</t>
    <phoneticPr fontId="2" type="noConversion"/>
  </si>
  <si>
    <t>CGTGGTGTGCCTGAGCCCTATAACCACG</t>
    <phoneticPr fontId="2" type="noConversion"/>
  </si>
  <si>
    <t>TGAAGGAGTGATTTGCCTTGTGT</t>
    <phoneticPr fontId="2" type="noConversion"/>
  </si>
  <si>
    <t>GGATGGCAGGAACACGGTTTGCAA</t>
    <phoneticPr fontId="2" type="noConversion"/>
  </si>
  <si>
    <t>CTACTGCTGGATGAGCCGAG</t>
    <phoneticPr fontId="2" type="noConversion"/>
  </si>
  <si>
    <t>CCTCGTCCAAACCTGCTCTT</t>
    <phoneticPr fontId="2" type="noConversion"/>
  </si>
  <si>
    <t>CAACAGGGGAACGTCGTTTTC</t>
    <phoneticPr fontId="2" type="noConversion"/>
  </si>
  <si>
    <t>AGCATGACTTCTGGCAATCTG</t>
    <phoneticPr fontId="2" type="noConversion"/>
  </si>
  <si>
    <t>RNF43-QPCR-F</t>
    <phoneticPr fontId="2" type="noConversion"/>
  </si>
  <si>
    <t>ABCA12-QPCR-R</t>
    <phoneticPr fontId="2" type="noConversion"/>
  </si>
  <si>
    <t>NLGN1-QPCR-F</t>
    <phoneticPr fontId="2" type="noConversion"/>
  </si>
  <si>
    <t>Real-time RT-PCR primers</t>
    <phoneticPr fontId="1" type="noConversion"/>
  </si>
  <si>
    <t>AACCCTAAGGCCAACCGTGA</t>
  </si>
  <si>
    <t>GTCTCCGGAGTCCATCACAA</t>
  </si>
  <si>
    <t>ChIP-qPCR primers</t>
  </si>
  <si>
    <t>GGAGACAGAGCCCAAAGGT</t>
    <phoneticPr fontId="1" type="noConversion"/>
  </si>
  <si>
    <t>GGGGTCAGATCTATTGCTGACTT</t>
    <phoneticPr fontId="1" type="noConversion"/>
  </si>
  <si>
    <t>AMOTL1-QPCR-F</t>
    <phoneticPr fontId="2" type="noConversion"/>
  </si>
  <si>
    <t>AMOTL1-QPCR-R</t>
    <phoneticPr fontId="2" type="noConversion"/>
  </si>
  <si>
    <t>NHLRC1-QPCR-F</t>
    <phoneticPr fontId="2" type="noConversion"/>
  </si>
  <si>
    <t>NHLRC1-QPCR-R</t>
    <phoneticPr fontId="2" type="noConversion"/>
  </si>
  <si>
    <t>actin-QPCR-F</t>
    <phoneticPr fontId="1" type="noConversion"/>
  </si>
  <si>
    <t>actin-QPCR-R</t>
    <phoneticPr fontId="1" type="noConversion"/>
  </si>
  <si>
    <t>CHD4-QPCR-F</t>
    <phoneticPr fontId="1" type="noConversion"/>
  </si>
  <si>
    <t>CHD4-QPCR-R</t>
    <phoneticPr fontId="1" type="noConversion"/>
  </si>
  <si>
    <t>TCTACCAGAAGCTTCACTCG</t>
  </si>
  <si>
    <t>CTCTCTAACGGGCTTCCATT</t>
    <phoneticPr fontId="1" type="noConversion"/>
  </si>
  <si>
    <t>TRPS1-QPCR-F</t>
    <phoneticPr fontId="1" type="noConversion"/>
  </si>
  <si>
    <t>TRPS1-QPCR-R</t>
    <phoneticPr fontId="1" type="noConversion"/>
  </si>
  <si>
    <t>COL6A2-QPCR-F</t>
    <phoneticPr fontId="2" type="noConversion"/>
  </si>
  <si>
    <t>COL6A2-QPCR-R</t>
    <phoneticPr fontId="2" type="noConversion"/>
  </si>
  <si>
    <t>SETD7-QPCR-F</t>
    <phoneticPr fontId="2" type="noConversion"/>
  </si>
  <si>
    <t>SETD7-QPCR-R</t>
    <phoneticPr fontId="2" type="noConversion"/>
  </si>
  <si>
    <r>
      <rPr>
        <b/>
        <sz val="10"/>
        <rFont val="Arial"/>
        <family val="2"/>
      </rPr>
      <t>sequence</t>
    </r>
    <r>
      <rPr>
        <b/>
        <sz val="10"/>
        <rFont val="宋体"/>
        <family val="3"/>
        <charset val="134"/>
      </rPr>
      <t xml:space="preserve"> </t>
    </r>
    <r>
      <rPr>
        <b/>
        <sz val="10"/>
        <rFont val="Arial"/>
        <family val="2"/>
      </rPr>
      <t xml:space="preserve">(5'to3')  </t>
    </r>
    <phoneticPr fontId="2" type="noConversion"/>
  </si>
  <si>
    <t xml:space="preserve">CTCCCTCCTGTGCTTCTCAG </t>
  </si>
  <si>
    <t>AATGAACGTGTCTCCCAGAA</t>
    <phoneticPr fontId="1" type="noConversion"/>
  </si>
  <si>
    <t>Untr4-Qchip-F</t>
    <phoneticPr fontId="2" type="noConversion"/>
  </si>
  <si>
    <t>Untr4-Qchip-R</t>
    <phoneticPr fontId="2" type="noConversion"/>
  </si>
  <si>
    <t>TRPS1 siRNA#1</t>
    <phoneticPr fontId="1" type="noConversion"/>
  </si>
  <si>
    <t>TRPS1 siRNA#2</t>
    <phoneticPr fontId="1" type="noConversion"/>
  </si>
  <si>
    <t>CHD4 siRNA#1</t>
    <phoneticPr fontId="1" type="noConversion"/>
  </si>
  <si>
    <t>CHD4 siRNA#2</t>
    <phoneticPr fontId="1" type="noConversion"/>
  </si>
  <si>
    <t>Control siRNA</t>
    <phoneticPr fontId="1" type="noConversion"/>
  </si>
  <si>
    <t>siRNA sequence</t>
    <phoneticPr fontId="1" type="noConversion"/>
  </si>
  <si>
    <t>TGTATCCGCATGCAGGACT</t>
    <phoneticPr fontId="2" type="noConversion"/>
  </si>
  <si>
    <t>CTGTGTTATAGGGACTGGTGGAC</t>
    <phoneticPr fontId="2" type="noConversion"/>
  </si>
  <si>
    <t>GAAAACAATGCCCAGACTCAA</t>
    <phoneticPr fontId="2" type="noConversion"/>
  </si>
  <si>
    <t>TGCGCGTGGTCTGTGTTA</t>
    <phoneticPr fontId="2" type="noConversion"/>
  </si>
  <si>
    <t>TA-p63-QPCR-F</t>
    <phoneticPr fontId="2" type="noConversion"/>
  </si>
  <si>
    <t>TA-p63--QPCR-R</t>
    <phoneticPr fontId="2" type="noConversion"/>
  </si>
  <si>
    <t>∆Np63--QPCR-R</t>
    <phoneticPr fontId="2" type="noConversion"/>
  </si>
  <si>
    <t>∆Np63-QPCR-F</t>
    <phoneticPr fontId="2" type="noConversion"/>
  </si>
  <si>
    <t>GCCAAGCTGTGAGATGAACC</t>
    <phoneticPr fontId="2" type="noConversion"/>
  </si>
  <si>
    <t>AGGCAGACCGCGATAAGTGT</t>
    <phoneticPr fontId="2" type="noConversion"/>
  </si>
  <si>
    <t>ΔNp63 siRNA#1</t>
    <phoneticPr fontId="2" type="noConversion"/>
  </si>
  <si>
    <t>ΔNp63 siRNA#2</t>
    <phoneticPr fontId="2" type="noConversion"/>
  </si>
  <si>
    <t>ΔNp63-Qchip-F</t>
    <phoneticPr fontId="2" type="noConversion"/>
  </si>
  <si>
    <t>ΔNp63-Qchip-R</t>
    <phoneticPr fontId="2" type="noConversion"/>
  </si>
  <si>
    <t>AGCCTCAGAGAGGTCAGCAA</t>
  </si>
  <si>
    <t>AAAGTGTGGCTGCCAAGAAC</t>
  </si>
  <si>
    <t>vimentin-QPCR-T</t>
    <phoneticPr fontId="1" type="noConversion"/>
  </si>
  <si>
    <t>vimentin-QPCR-R</t>
    <phoneticPr fontId="1" type="noConversion"/>
  </si>
  <si>
    <t>CACCAAAGAGCAATCGCTGCAACT      </t>
    <phoneticPr fontId="1" type="noConversion"/>
  </si>
  <si>
    <t>TGAAGATGGAGCATCTGAAGGGCA</t>
    <phoneticPr fontId="1" type="noConversion"/>
  </si>
  <si>
    <t>NAALADL2-QPCR-T</t>
    <phoneticPr fontId="1" type="noConversion"/>
  </si>
  <si>
    <t>NAALADL2-QPCR-R</t>
    <phoneticPr fontId="1" type="noConversion"/>
  </si>
  <si>
    <t>HDAC2 siRNA#1</t>
    <phoneticPr fontId="1" type="noConversion"/>
  </si>
  <si>
    <t>HDAC2 siRNA#2</t>
    <phoneticPr fontId="1" type="noConversion"/>
  </si>
  <si>
    <t>UUCUCCGAACGUGUCACGU</t>
    <phoneticPr fontId="1" type="noConversion"/>
  </si>
  <si>
    <t>GUCCCUUGAAUGUAGUAAA</t>
    <phoneticPr fontId="1" type="noConversion"/>
  </si>
  <si>
    <t>GCACACAGCUGCUACAAAU</t>
    <phoneticPr fontId="1" type="noConversion"/>
  </si>
  <si>
    <t>CGGGAGUUCAGUACCAAUA</t>
    <phoneticPr fontId="1" type="noConversion"/>
  </si>
  <si>
    <t>GGGCUGCUUACUUGAACAU</t>
    <phoneticPr fontId="1" type="noConversion"/>
  </si>
  <si>
    <t>GCAGCAUUGAUCAAUCUUA</t>
    <phoneticPr fontId="2" type="noConversion"/>
  </si>
  <si>
    <t>CAAUGCCCAGACUCAAUUU</t>
    <phoneticPr fontId="2" type="noConversion"/>
  </si>
  <si>
    <t>GGGUUGUUUCAAUCUAACA</t>
    <phoneticPr fontId="1" type="noConversion"/>
  </si>
  <si>
    <t>GGUCAAUAAGACCAGAUA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name val="Arial"/>
      <family val="2"/>
    </font>
    <font>
      <b/>
      <sz val="10"/>
      <name val="宋体"/>
      <family val="3"/>
      <charset val="134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/>
    <xf numFmtId="0" fontId="5" fillId="0" borderId="0" xfId="0" applyFont="1" applyBorder="1" applyAlignment="1"/>
    <xf numFmtId="0" fontId="7" fillId="0" borderId="0" xfId="0" applyFont="1"/>
    <xf numFmtId="0" fontId="5" fillId="0" borderId="0" xfId="0" applyFont="1" applyFill="1" applyBorder="1" applyAlignment="1" applyProtection="1">
      <alignment horizontal="left" vertical="center"/>
      <protection locked="0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7" fillId="0" borderId="0" xfId="0" applyFont="1" applyBorder="1"/>
    <xf numFmtId="0" fontId="6" fillId="0" borderId="0" xfId="0" applyFont="1" applyBorder="1"/>
    <xf numFmtId="0" fontId="7" fillId="0" borderId="0" xfId="0" applyFont="1" applyBorder="1" applyAlignment="1">
      <alignment horizontal="justify" vertical="center"/>
    </xf>
    <xf numFmtId="0" fontId="8" fillId="0" borderId="0" xfId="0" applyFont="1" applyBorder="1" applyAlignment="1">
      <alignment horizontal="justify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tabSelected="1" topLeftCell="A28" workbookViewId="0">
      <selection activeCell="B74" sqref="B74"/>
    </sheetView>
  </sheetViews>
  <sheetFormatPr defaultRowHeight="13.5" x14ac:dyDescent="0.15"/>
  <cols>
    <col min="1" max="1" width="29.25" customWidth="1"/>
    <col min="2" max="2" width="39.5" customWidth="1"/>
    <col min="3" max="3" width="7.25" customWidth="1"/>
  </cols>
  <sheetData>
    <row r="1" spans="1:2" ht="15" x14ac:dyDescent="0.25">
      <c r="A1" s="3" t="s">
        <v>67</v>
      </c>
    </row>
    <row r="2" spans="1:2" x14ac:dyDescent="0.15">
      <c r="A2" s="1" t="s">
        <v>49</v>
      </c>
      <c r="B2" s="15" t="s">
        <v>89</v>
      </c>
    </row>
    <row r="3" spans="1:2" x14ac:dyDescent="0.15">
      <c r="A3" s="9" t="s">
        <v>85</v>
      </c>
      <c r="B3" s="10" t="s">
        <v>36</v>
      </c>
    </row>
    <row r="4" spans="1:2" x14ac:dyDescent="0.15">
      <c r="A4" s="9" t="s">
        <v>86</v>
      </c>
      <c r="B4" s="10" t="s">
        <v>37</v>
      </c>
    </row>
    <row r="5" spans="1:2" x14ac:dyDescent="0.15">
      <c r="A5" s="9" t="s">
        <v>87</v>
      </c>
      <c r="B5" s="10" t="s">
        <v>38</v>
      </c>
    </row>
    <row r="6" spans="1:2" x14ac:dyDescent="0.15">
      <c r="A6" s="9" t="s">
        <v>88</v>
      </c>
      <c r="B6" s="10" t="s">
        <v>39</v>
      </c>
    </row>
    <row r="7" spans="1:2" ht="14.25" x14ac:dyDescent="0.2">
      <c r="A7" s="9" t="s">
        <v>73</v>
      </c>
      <c r="B7" s="4" t="s">
        <v>45</v>
      </c>
    </row>
    <row r="8" spans="1:2" ht="14.25" x14ac:dyDescent="0.2">
      <c r="A8" s="9" t="s">
        <v>74</v>
      </c>
      <c r="B8" s="4" t="s">
        <v>46</v>
      </c>
    </row>
    <row r="9" spans="1:2" x14ac:dyDescent="0.15">
      <c r="A9" s="9" t="s">
        <v>75</v>
      </c>
      <c r="B9" s="9" t="s">
        <v>47</v>
      </c>
    </row>
    <row r="10" spans="1:2" x14ac:dyDescent="0.15">
      <c r="A10" s="9" t="s">
        <v>76</v>
      </c>
      <c r="B10" s="16" t="s">
        <v>48</v>
      </c>
    </row>
    <row r="11" spans="1:2" s="2" customFormat="1" x14ac:dyDescent="0.15">
      <c r="A11" s="9" t="s">
        <v>87</v>
      </c>
      <c r="B11" s="10" t="s">
        <v>57</v>
      </c>
    </row>
    <row r="12" spans="1:2" s="2" customFormat="1" x14ac:dyDescent="0.15">
      <c r="A12" s="9" t="s">
        <v>88</v>
      </c>
      <c r="B12" s="10" t="s">
        <v>58</v>
      </c>
    </row>
    <row r="13" spans="1:2" s="2" customFormat="1" x14ac:dyDescent="0.15">
      <c r="A13" s="9" t="s">
        <v>64</v>
      </c>
      <c r="B13" s="10" t="s">
        <v>40</v>
      </c>
    </row>
    <row r="14" spans="1:2" s="2" customFormat="1" x14ac:dyDescent="0.15">
      <c r="A14" s="9" t="s">
        <v>50</v>
      </c>
      <c r="B14" s="10" t="s">
        <v>41</v>
      </c>
    </row>
    <row r="15" spans="1:2" s="2" customFormat="1" x14ac:dyDescent="0.15">
      <c r="A15" s="6" t="s">
        <v>51</v>
      </c>
      <c r="B15" s="9" t="s">
        <v>42</v>
      </c>
    </row>
    <row r="16" spans="1:2" s="2" customFormat="1" x14ac:dyDescent="0.15">
      <c r="A16" s="6" t="s">
        <v>52</v>
      </c>
      <c r="B16" s="10" t="s">
        <v>59</v>
      </c>
    </row>
    <row r="17" spans="1:2" s="2" customFormat="1" x14ac:dyDescent="0.15">
      <c r="A17" s="6" t="s">
        <v>53</v>
      </c>
      <c r="B17" s="10" t="s">
        <v>60</v>
      </c>
    </row>
    <row r="18" spans="1:2" s="2" customFormat="1" x14ac:dyDescent="0.15">
      <c r="A18" s="6" t="s">
        <v>65</v>
      </c>
      <c r="B18" s="10" t="s">
        <v>61</v>
      </c>
    </row>
    <row r="19" spans="1:2" s="2" customFormat="1" x14ac:dyDescent="0.15">
      <c r="A19" s="6" t="s">
        <v>66</v>
      </c>
      <c r="B19" s="10" t="s">
        <v>62</v>
      </c>
    </row>
    <row r="20" spans="1:2" s="2" customFormat="1" x14ac:dyDescent="0.15">
      <c r="A20" s="6" t="s">
        <v>54</v>
      </c>
      <c r="B20" s="10" t="s">
        <v>63</v>
      </c>
    </row>
    <row r="21" spans="1:2" s="2" customFormat="1" x14ac:dyDescent="0.15">
      <c r="A21" s="6" t="s">
        <v>55</v>
      </c>
      <c r="B21" s="10" t="s">
        <v>43</v>
      </c>
    </row>
    <row r="22" spans="1:2" s="2" customFormat="1" x14ac:dyDescent="0.15">
      <c r="A22" s="6" t="s">
        <v>56</v>
      </c>
      <c r="B22" s="10" t="s">
        <v>44</v>
      </c>
    </row>
    <row r="23" spans="1:2" ht="14.25" x14ac:dyDescent="0.2">
      <c r="A23" s="11" t="s">
        <v>77</v>
      </c>
      <c r="B23" s="11" t="s">
        <v>68</v>
      </c>
    </row>
    <row r="24" spans="1:2" ht="14.25" x14ac:dyDescent="0.2">
      <c r="A24" s="11" t="s">
        <v>78</v>
      </c>
      <c r="B24" s="11" t="s">
        <v>69</v>
      </c>
    </row>
    <row r="25" spans="1:2" x14ac:dyDescent="0.15">
      <c r="A25" s="13" t="s">
        <v>79</v>
      </c>
      <c r="B25" s="6" t="s">
        <v>71</v>
      </c>
    </row>
    <row r="26" spans="1:2" x14ac:dyDescent="0.15">
      <c r="A26" s="14" t="s">
        <v>80</v>
      </c>
      <c r="B26" s="6" t="s">
        <v>72</v>
      </c>
    </row>
    <row r="27" spans="1:2" ht="14.25" x14ac:dyDescent="0.2">
      <c r="A27" s="13" t="s">
        <v>83</v>
      </c>
      <c r="B27" s="11" t="s">
        <v>81</v>
      </c>
    </row>
    <row r="28" spans="1:2" ht="14.25" x14ac:dyDescent="0.2">
      <c r="A28" s="14" t="s">
        <v>84</v>
      </c>
      <c r="B28" s="11" t="s">
        <v>82</v>
      </c>
    </row>
    <row r="29" spans="1:2" x14ac:dyDescent="0.15">
      <c r="A29" s="6" t="s">
        <v>104</v>
      </c>
      <c r="B29" s="9" t="s">
        <v>100</v>
      </c>
    </row>
    <row r="30" spans="1:2" x14ac:dyDescent="0.15">
      <c r="A30" s="6" t="s">
        <v>105</v>
      </c>
      <c r="B30" s="10" t="s">
        <v>101</v>
      </c>
    </row>
    <row r="31" spans="1:2" x14ac:dyDescent="0.15">
      <c r="A31" s="6" t="s">
        <v>107</v>
      </c>
      <c r="B31" s="10" t="s">
        <v>102</v>
      </c>
    </row>
    <row r="32" spans="1:2" x14ac:dyDescent="0.15">
      <c r="A32" s="6" t="s">
        <v>106</v>
      </c>
      <c r="B32" s="10" t="s">
        <v>103</v>
      </c>
    </row>
    <row r="33" spans="1:2" ht="14.25" x14ac:dyDescent="0.2">
      <c r="A33" s="11" t="s">
        <v>116</v>
      </c>
      <c r="B33" s="11" t="s">
        <v>114</v>
      </c>
    </row>
    <row r="34" spans="1:2" ht="14.25" x14ac:dyDescent="0.2">
      <c r="A34" s="11" t="s">
        <v>117</v>
      </c>
      <c r="B34" s="11" t="s">
        <v>115</v>
      </c>
    </row>
    <row r="35" spans="1:2" ht="14.25" x14ac:dyDescent="0.2">
      <c r="A35" s="11" t="s">
        <v>120</v>
      </c>
      <c r="B35" s="11" t="s">
        <v>118</v>
      </c>
    </row>
    <row r="36" spans="1:2" ht="14.25" x14ac:dyDescent="0.2">
      <c r="A36" s="11" t="s">
        <v>121</v>
      </c>
      <c r="B36" s="11" t="s">
        <v>119</v>
      </c>
    </row>
    <row r="38" spans="1:2" ht="15" x14ac:dyDescent="0.25">
      <c r="A38" s="3" t="s">
        <v>70</v>
      </c>
    </row>
    <row r="39" spans="1:2" x14ac:dyDescent="0.15">
      <c r="A39" s="1" t="s">
        <v>49</v>
      </c>
      <c r="B39" s="15" t="s">
        <v>89</v>
      </c>
    </row>
    <row r="40" spans="1:2" x14ac:dyDescent="0.15">
      <c r="A40" s="6" t="s">
        <v>0</v>
      </c>
      <c r="B40" s="6" t="s">
        <v>1</v>
      </c>
    </row>
    <row r="41" spans="1:2" x14ac:dyDescent="0.15">
      <c r="A41" s="6" t="s">
        <v>2</v>
      </c>
      <c r="B41" s="6" t="s">
        <v>3</v>
      </c>
    </row>
    <row r="42" spans="1:2" x14ac:dyDescent="0.15">
      <c r="A42" s="6" t="s">
        <v>4</v>
      </c>
      <c r="B42" s="6" t="s">
        <v>5</v>
      </c>
    </row>
    <row r="43" spans="1:2" x14ac:dyDescent="0.15">
      <c r="A43" s="6" t="s">
        <v>6</v>
      </c>
      <c r="B43" s="6" t="s">
        <v>7</v>
      </c>
    </row>
    <row r="44" spans="1:2" x14ac:dyDescent="0.15">
      <c r="A44" s="6" t="s">
        <v>8</v>
      </c>
      <c r="B44" s="6" t="s">
        <v>9</v>
      </c>
    </row>
    <row r="45" spans="1:2" x14ac:dyDescent="0.15">
      <c r="A45" s="6" t="s">
        <v>10</v>
      </c>
      <c r="B45" s="6" t="s">
        <v>11</v>
      </c>
    </row>
    <row r="46" spans="1:2" x14ac:dyDescent="0.15">
      <c r="A46" s="6" t="s">
        <v>12</v>
      </c>
      <c r="B46" s="6" t="s">
        <v>13</v>
      </c>
    </row>
    <row r="47" spans="1:2" x14ac:dyDescent="0.15">
      <c r="A47" s="6" t="s">
        <v>14</v>
      </c>
      <c r="B47" s="6" t="s">
        <v>15</v>
      </c>
    </row>
    <row r="48" spans="1:2" x14ac:dyDescent="0.15">
      <c r="A48" s="6" t="s">
        <v>16</v>
      </c>
      <c r="B48" s="6" t="s">
        <v>17</v>
      </c>
    </row>
    <row r="49" spans="1:2" x14ac:dyDescent="0.15">
      <c r="A49" s="6" t="s">
        <v>18</v>
      </c>
      <c r="B49" s="6" t="s">
        <v>19</v>
      </c>
    </row>
    <row r="50" spans="1:2" x14ac:dyDescent="0.15">
      <c r="A50" s="6" t="s">
        <v>20</v>
      </c>
      <c r="B50" s="6" t="s">
        <v>21</v>
      </c>
    </row>
    <row r="51" spans="1:2" x14ac:dyDescent="0.15">
      <c r="A51" s="6" t="s">
        <v>22</v>
      </c>
      <c r="B51" s="6" t="s">
        <v>23</v>
      </c>
    </row>
    <row r="52" spans="1:2" x14ac:dyDescent="0.15">
      <c r="A52" s="6" t="s">
        <v>24</v>
      </c>
      <c r="B52" s="6" t="s">
        <v>25</v>
      </c>
    </row>
    <row r="53" spans="1:2" x14ac:dyDescent="0.15">
      <c r="A53" s="6" t="s">
        <v>26</v>
      </c>
      <c r="B53" s="6" t="s">
        <v>27</v>
      </c>
    </row>
    <row r="54" spans="1:2" x14ac:dyDescent="0.15">
      <c r="A54" s="6" t="s">
        <v>28</v>
      </c>
      <c r="B54" s="6" t="s">
        <v>29</v>
      </c>
    </row>
    <row r="55" spans="1:2" x14ac:dyDescent="0.15">
      <c r="A55" s="6" t="s">
        <v>30</v>
      </c>
      <c r="B55" s="6" t="s">
        <v>31</v>
      </c>
    </row>
    <row r="56" spans="1:2" x14ac:dyDescent="0.15">
      <c r="A56" s="6" t="s">
        <v>32</v>
      </c>
      <c r="B56" s="6" t="s">
        <v>33</v>
      </c>
    </row>
    <row r="57" spans="1:2" x14ac:dyDescent="0.15">
      <c r="A57" s="6" t="s">
        <v>34</v>
      </c>
      <c r="B57" s="6" t="s">
        <v>35</v>
      </c>
    </row>
    <row r="58" spans="1:2" ht="15" x14ac:dyDescent="0.25">
      <c r="A58" s="6" t="s">
        <v>92</v>
      </c>
      <c r="B58" s="12" t="s">
        <v>90</v>
      </c>
    </row>
    <row r="59" spans="1:2" x14ac:dyDescent="0.15">
      <c r="A59" s="6" t="s">
        <v>93</v>
      </c>
      <c r="B59" s="6" t="s">
        <v>91</v>
      </c>
    </row>
    <row r="60" spans="1:2" x14ac:dyDescent="0.15">
      <c r="A60" s="6" t="s">
        <v>112</v>
      </c>
      <c r="B60" s="10" t="s">
        <v>108</v>
      </c>
    </row>
    <row r="61" spans="1:2" x14ac:dyDescent="0.15">
      <c r="A61" s="6" t="s">
        <v>113</v>
      </c>
      <c r="B61" s="10" t="s">
        <v>109</v>
      </c>
    </row>
    <row r="63" spans="1:2" ht="14.25" x14ac:dyDescent="0.2">
      <c r="A63" s="5" t="s">
        <v>99</v>
      </c>
      <c r="B63" s="5"/>
    </row>
    <row r="64" spans="1:2" x14ac:dyDescent="0.15">
      <c r="A64" s="1" t="s">
        <v>49</v>
      </c>
      <c r="B64" s="15" t="s">
        <v>89</v>
      </c>
    </row>
    <row r="65" spans="1:2" x14ac:dyDescent="0.15">
      <c r="A65" s="7" t="s">
        <v>98</v>
      </c>
      <c r="B65" s="7" t="s">
        <v>124</v>
      </c>
    </row>
    <row r="66" spans="1:2" x14ac:dyDescent="0.15">
      <c r="A66" s="7" t="s">
        <v>94</v>
      </c>
      <c r="B66" s="7" t="s">
        <v>125</v>
      </c>
    </row>
    <row r="67" spans="1:2" x14ac:dyDescent="0.15">
      <c r="A67" s="7" t="s">
        <v>95</v>
      </c>
      <c r="B67" s="7" t="s">
        <v>126</v>
      </c>
    </row>
    <row r="68" spans="1:2" x14ac:dyDescent="0.15">
      <c r="A68" s="7" t="s">
        <v>96</v>
      </c>
      <c r="B68" s="7" t="s">
        <v>127</v>
      </c>
    </row>
    <row r="69" spans="1:2" x14ac:dyDescent="0.15">
      <c r="A69" s="7" t="s">
        <v>97</v>
      </c>
      <c r="B69" s="7" t="s">
        <v>128</v>
      </c>
    </row>
    <row r="70" spans="1:2" x14ac:dyDescent="0.15">
      <c r="A70" s="8" t="s">
        <v>110</v>
      </c>
      <c r="B70" s="8" t="s">
        <v>129</v>
      </c>
    </row>
    <row r="71" spans="1:2" x14ac:dyDescent="0.15">
      <c r="A71" s="8" t="s">
        <v>111</v>
      </c>
      <c r="B71" s="8" t="s">
        <v>130</v>
      </c>
    </row>
    <row r="72" spans="1:2" ht="14.25" x14ac:dyDescent="0.2">
      <c r="A72" s="7" t="s">
        <v>122</v>
      </c>
      <c r="B72" s="5" t="s">
        <v>131</v>
      </c>
    </row>
    <row r="73" spans="1:2" ht="14.25" x14ac:dyDescent="0.2">
      <c r="A73" s="7" t="s">
        <v>123</v>
      </c>
      <c r="B73" s="5" t="s">
        <v>132</v>
      </c>
    </row>
    <row r="74" spans="1:2" ht="14.25" x14ac:dyDescent="0.2">
      <c r="A74" s="5"/>
      <c r="B74" s="5"/>
    </row>
    <row r="75" spans="1:2" ht="14.25" x14ac:dyDescent="0.2">
      <c r="A75" s="5"/>
      <c r="B75" s="5"/>
    </row>
    <row r="76" spans="1:2" ht="14.25" x14ac:dyDescent="0.2">
      <c r="A76" s="5"/>
      <c r="B76" s="5"/>
    </row>
    <row r="77" spans="1:2" ht="14.25" x14ac:dyDescent="0.2">
      <c r="A77" s="5"/>
      <c r="B77" s="5"/>
    </row>
  </sheetData>
  <protectedRanges>
    <protectedRange sqref="A70:B71" name="区域2_1"/>
  </protectedRanges>
  <phoneticPr fontId="1" type="noConversion"/>
  <dataValidations count="10">
    <dataValidation allowBlank="1" showInputMessage="1" showErrorMessage="1" promptTitle="Oligo名称" prompt="请给定每条Oligo一个唯一的名称,请务必填写." sqref="IL11:IL14 SH11:SH14 ACD11:ACD14 ALZ11:ALZ14 AVV11:AVV14 BFR11:BFR14 BPN11:BPN14 BZJ11:BZJ14 CJF11:CJF14 CTB11:CTB14 DCX11:DCX14 DMT11:DMT14 DWP11:DWP14 EGL11:EGL14 EQH11:EQH14 FAD11:FAD14 FJZ11:FJZ14 FTV11:FTV14 GDR11:GDR14 GNN11:GNN14 GXJ11:GXJ14 HHF11:HHF14 HRB11:HRB14 IAX11:IAX14 IKT11:IKT14 IUP11:IUP14 JEL11:JEL14 JOH11:JOH14 JYD11:JYD14 KHZ11:KHZ14 KRV11:KRV14 LBR11:LBR14 LLN11:LLN14 LVJ11:LVJ14 MFF11:MFF14 MPB11:MPB14 MYX11:MYX14 NIT11:NIT14 NSP11:NSP14 OCL11:OCL14 OMH11:OMH14 OWD11:OWD14 PFZ11:PFZ14 PPV11:PPV14 PZR11:PZR14 QJN11:QJN14 QTJ11:QTJ14 RDF11:RDF14 RNB11:RNB14 RWX11:RWX14 SGT11:SGT14 SQP11:SQP14 TAL11:TAL14 TKH11:TKH14 TUD11:TUD14 UDZ11:UDZ14 UNV11:UNV14 UXR11:UXR14 VHN11:VHN14 VRJ11:VRJ14 WBF11:WBF14 WLB11:WLB14 WUX11:WUX14 A29:A32 A3:A14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1:B14 IM11:IM14 SI11:SI14 ACE11:ACE14 AMA11:AMA14 AVW11:AVW14 BFS11:BFS14 BPO11:BPO14 BZK11:BZK14 CJG11:CJG14 CTC11:CTC14 DCY11:DCY14 DMU11:DMU14 DWQ11:DWQ14 EGM11:EGM14 EQI11:EQI14 FAE11:FAE14 FKA11:FKA14 FTW11:FTW14 GDS11:GDS14 GNO11:GNO14 GXK11:GXK14 HHG11:HHG14 HRC11:HRC14 IAY11:IAY14 IKU11:IKU14 IUQ11:IUQ14 JEM11:JEM14 JOI11:JOI14 JYE11:JYE14 KIA11:KIA14 KRW11:KRW14 LBS11:LBS14 LLO11:LLO14 LVK11:LVK14 MFG11:MFG14 MPC11:MPC14 MYY11:MYY14 NIU11:NIU14 NSQ11:NSQ14 OCM11:OCM14 OMI11:OMI14 OWE11:OWE14 PGA11:PGA14 PPW11:PPW14 PZS11:PZS14 QJO11:QJO14 QTK11:QTK14 RDG11:RDG14 RNC11:RNC14 RWY11:RWY14 SGU11:SGU14 SQQ11:SQQ14 TAM11:TAM14 TKI11:TKI14 TUE11:TUE14 UEA11:UEA14 UNW11:UNW14 UXS11:UXS14 VHO11:VHO14 VRK11:VRK14 WBG11:WBG14 WLC11:WLC14 WUY11:WUY14 B16:B22 IM16:IM22 SI16:SI22 ACE16:ACE22 AMA16:AMA22 AVW16:AVW22 BFS16:BFS22 BPO16:BPO22 BZK16:BZK22 CJG16:CJG22 CTC16:CTC22 DCY16:DCY22 DMU16:DMU22 DWQ16:DWQ22 EGM16:EGM22 EQI16:EQI22 FAE16:FAE22 FKA16:FKA22 FTW16:FTW22 GDS16:GDS22 GNO16:GNO22 GXK16:GXK22 HHG16:HHG22 HRC16:HRC22 IAY16:IAY22 IKU16:IKU22 IUQ16:IUQ22 JEM16:JEM22 JOI16:JOI22 JYE16:JYE22 KIA16:KIA22 KRW16:KRW22 LBS16:LBS22 LLO16:LLO22 LVK16:LVK22 MFG16:MFG22 MPC16:MPC22 MYY16:MYY22 NIU16:NIU22 NSQ16:NSQ22 OCM16:OCM22 OMI16:OMI22 OWE16:OWE22 PGA16:PGA22 PPW16:PPW22 PZS16:PZS22 QJO16:QJO22 QTK16:QTK22 RDG16:RDG22 RNC16:RNC22 RWY16:RWY22 SGU16:SGU22 SQQ16:SQQ22 TAM16:TAM22 TKI16:TKI22 TUE16:TUE22 UEA16:UEA22 UNW16:UNW22 UXS16:UXS22 VHO16:VHO22 VRK16:VRK22 WBG16:WBG22 WLC16:WLC22 WUY16:WUY22 B30:B32 B3:B8 B60:B61">
      <formula1>4</formula1>
      <formula2>150</formula2>
    </dataValidation>
    <dataValidation type="list" allowBlank="1" showInputMessage="1" showErrorMessage="1" sqref="IT11:IT22 SP11:SP22 ACL11:ACL22 AMH11:AMH22 AWD11:AWD22 BFZ11:BFZ22 BPV11:BPV22 BZR11:BZR22 CJN11:CJN22 CTJ11:CTJ22 DDF11:DDF22 DNB11:DNB22 DWX11:DWX22 EGT11:EGT22 EQP11:EQP22 FAL11:FAL22 FKH11:FKH22 FUD11:FUD22 GDZ11:GDZ22 GNV11:GNV22 GXR11:GXR22 HHN11:HHN22 HRJ11:HRJ22 IBF11:IBF22 ILB11:ILB22 IUX11:IUX22 JET11:JET22 JOP11:JOP22 JYL11:JYL22 KIH11:KIH22 KSD11:KSD22 LBZ11:LBZ22 LLV11:LLV22 LVR11:LVR22 MFN11:MFN22 MPJ11:MPJ22 MZF11:MZF22 NJB11:NJB22 NSX11:NSX22 OCT11:OCT22 OMP11:OMP22 OWL11:OWL22 PGH11:PGH22 PQD11:PQD22 PZZ11:PZZ22 QJV11:QJV22 QTR11:QTR22 RDN11:RDN22 RNJ11:RNJ22 RXF11:RXF22 SHB11:SHB22 SQX11:SQX22 TAT11:TAT22 TKP11:TKP22 TUL11:TUL22 UEH11:UEH22 UOD11:UOD22 UXZ11:UXZ22 VHV11:VHV22 VRR11:VRR22 WBN11:WBN22 WLJ11:WLJ22 WVF11:WVF22">
      <formula1>"Phosphorothioate,dU,dI,dT-Aminolinker,dU+dI,dU+Phosphorothioate,dU+dT-Aminolinker,dI+Phosphorothioate,dI+dT-Aminolinker,Phosphorothioate+dT-Aminolinker"</formula1>
    </dataValidation>
    <dataValidation type="list" allowBlank="1" showInputMessage="1" showErrorMessage="1" sqref="IR11:IR12 SN11:SN12 ACJ11:ACJ12 AMF11:AMF12 AWB11:AWB12 BFX11:BFX12 BPT11:BPT12 BZP11:BZP12 CJL11:CJL12 CTH11:CTH12 DDD11:DDD12 DMZ11:DMZ12 DWV11:DWV12 EGR11:EGR12 EQN11:EQN12 FAJ11:FAJ12 FKF11:FKF12 FUB11:FUB12 GDX11:GDX12 GNT11:GNT12 GXP11:GXP12 HHL11:HHL12 HRH11:HRH12 IBD11:IBD12 IKZ11:IKZ12 IUV11:IUV12 JER11:JER12 JON11:JON12 JYJ11:JYJ12 KIF11:KIF12 KSB11:KSB12 LBX11:LBX12 LLT11:LLT12 LVP11:LVP12 MFL11:MFL12 MPH11:MPH12 MZD11:MZD12 NIZ11:NIZ12 NSV11:NSV12 OCR11:OCR12 OMN11:OMN12 OWJ11:OWJ12 PGF11:PGF12 PQB11:PQB12 PZX11:PZX12 QJT11:QJT12 QTP11:QTP12 RDL11:RDL12 RNH11:RNH12 RXD11:RXD12 SGZ11:SGZ12 SQV11:SQV12 TAR11:TAR12 TKN11:TKN12 TUJ11:TUJ12 UEF11:UEF12 UOB11:UOB12 UXX11:UXX12 VHT11:VHT12 VRP11:VRP12 WBL11:WBL12 WLH11:WLH12 WVD11:WVD12">
      <formula1>"5'-AminolinkerC6,5'-Phosphate,5'-Thiol-C6 S-S,5'-Biotin,5'-Biotin TEG,5'-Digoxigenin,5'-FAM,5'-HEX,5'-JOE,5'-ROX,5'-TET,5'-TAMRA,5'-CY-3,5'-CY-5,5'-Aminolinker C12"</formula1>
    </dataValidation>
    <dataValidation type="list" allowBlank="1" showInputMessage="1" showErrorMessage="1" sqref="IS11:IS12 SO11:SO12 ACK11:ACK12 AMG11:AMG12 AWC11:AWC12 BFY11:BFY12 BPU11:BPU12 BZQ11:BZQ12 CJM11:CJM12 CTI11:CTI12 DDE11:DDE12 DNA11:DNA12 DWW11:DWW12 EGS11:EGS12 EQO11:EQO12 FAK11:FAK12 FKG11:FKG12 FUC11:FUC12 GDY11:GDY12 GNU11:GNU12 GXQ11:GXQ12 HHM11:HHM12 HRI11:HRI12 IBE11:IBE12 ILA11:ILA12 IUW11:IUW12 JES11:JES12 JOO11:JOO12 JYK11:JYK12 KIG11:KIG12 KSC11:KSC12 LBY11:LBY12 LLU11:LLU12 LVQ11:LVQ12 MFM11:MFM12 MPI11:MPI12 MZE11:MZE12 NJA11:NJA12 NSW11:NSW12 OCS11:OCS12 OMO11:OMO12 OWK11:OWK12 PGG11:PGG12 PQC11:PQC12 PZY11:PZY12 QJU11:QJU12 QTQ11:QTQ12 RDM11:RDM12 RNI11:RNI12 RXE11:RXE12 SHA11:SHA12 SQW11:SQW12 TAS11:TAS12 TKO11:TKO12 TUK11:TUK12 UEG11:UEG12 UOC11:UOC12 UXY11:UXY12 VHU11:VHU12 VRQ11:VRQ12 WBM11:WBM12 WLI11:WLI12 WVE11:WVE12">
      <formula1>"3'-AminolinkerC7,3'-Phosphate,3'-Thiol-C3 S-S,3'-Biotin,3'-Biotin TEG,3'-Digoxigenin,3'-FAM,3'-JOE,3'-ROX,3'-TAMRA,3'-CY-3,3'-CY-5,3'-BHQ1,3'-BHQ2,3'-Dabcyl"</formula1>
    </dataValidation>
    <dataValidation type="list" allowBlank="1" showInputMessage="1" showErrorMessage="1" sqref="IS13:IS22 SO13:SO22 ACK13:ACK22 AMG13:AMG22 AWC13:AWC22 BFY13:BFY22 BPU13:BPU22 BZQ13:BZQ22 CJM13:CJM22 CTI13:CTI22 DDE13:DDE22 DNA13:DNA22 DWW13:DWW22 EGS13:EGS22 EQO13:EQO22 FAK13:FAK22 FKG13:FKG22 FUC13:FUC22 GDY13:GDY22 GNU13:GNU22 GXQ13:GXQ22 HHM13:HHM22 HRI13:HRI22 IBE13:IBE22 ILA13:ILA22 IUW13:IUW22 JES13:JES22 JOO13:JOO22 JYK13:JYK22 KIG13:KIG22 KSC13:KSC22 LBY13:LBY22 LLU13:LLU22 LVQ13:LVQ22 MFM13:MFM22 MPI13:MPI22 MZE13:MZE22 NJA13:NJA22 NSW13:NSW22 OCS13:OCS22 OMO13:OMO22 OWK13:OWK22 PGG13:PGG22 PQC13:PQC22 PZY13:PZY22 QJU13:QJU22 QTQ13:QTQ22 RDM13:RDM22 RNI13:RNI22 RXE13:RXE22 SHA13:SHA22 SQW13:SQW22 TAS13:TAS22 TKO13:TKO22 TUK13:TUK22 UEG13:UEG22 UOC13:UOC22 UXY13:UXY22 VHU13:VHU22 VRQ13:VRQ22 WBM13:WBM22 WLI13:WLI22 WVE13:WVE22">
      <formula1>"3'-AminolinkerC7,3'-Phosphate,3'-Thiol-C3 S-S,3'-Biotin,3'-Digoxigenin,3'-FAM,3'-JOE,3'-ROX,3'-TAMRA,3'-CY-3,3'-CY-5,3'-BHQ1,3'-BHQ2,3'-Dabcyl,3'-Biotin TEG,3'-MGB,3'-Eclipse,3'-Cholesteryl"</formula1>
    </dataValidation>
    <dataValidation type="list" allowBlank="1" showInputMessage="1" showErrorMessage="1" sqref="IQ11:IQ22 WVC11:WVC22 WLG11:WLG22 WBK11:WBK22 VRO11:VRO22 VHS11:VHS22 UXW11:UXW22 UOA11:UOA22 UEE11:UEE22 TUI11:TUI22 TKM11:TKM22 TAQ11:TAQ22 SQU11:SQU22 SGY11:SGY22 RXC11:RXC22 RNG11:RNG22 RDK11:RDK22 QTO11:QTO22 QJS11:QJS22 PZW11:PZW22 PQA11:PQA22 PGE11:PGE22 OWI11:OWI22 OMM11:OMM22 OCQ11:OCQ22 NSU11:NSU22 NIY11:NIY22 MZC11:MZC22 MPG11:MPG22 MFK11:MFK22 LVO11:LVO22 LLS11:LLS22 LBW11:LBW22 KSA11:KSA22 KIE11:KIE22 JYI11:JYI22 JOM11:JOM22 JEQ11:JEQ22 IUU11:IUU22 IKY11:IKY22 IBC11:IBC22 HRG11:HRG22 HHK11:HHK22 GXO11:GXO22 GNS11:GNS22 GDW11:GDW22 FUA11:FUA22 FKE11:FKE22 FAI11:FAI22 EQM11:EQM22 EGQ11:EGQ22 DWU11:DWU22 DMY11:DMY22 DDC11:DDC22 CTG11:CTG22 CJK11:CJK22 BZO11:BZO22 BPS11:BPS22 BFW11:BFW22 AWA11:AWA22 AME11:AME22 ACI11:ACI22 SM11:SM22">
      <formula1>#REF!</formula1>
    </dataValidation>
    <dataValidation allowBlank="1" showInputMessage="1" showErrorMessage="1" promptTitle="Primer名称" prompt="请给定每条Primer 一个唯一的名称,请务必填写." sqref="A15:A22 IL15:IL22 SH15:SH22 ACD15:ACD22 ALZ15:ALZ22 AVV15:AVV22 BFR15:BFR22 BPN15:BPN22 BZJ15:BZJ22 CJF15:CJF22 CTB15:CTB22 DCX15:DCX22 DMT15:DMT22 DWP15:DWP22 EGL15:EGL22 EQH15:EQH22 FAD15:FAD22 FJZ15:FJZ22 FTV15:FTV22 GDR15:GDR22 GNN15:GNN22 GXJ15:GXJ22 HHF15:HHF22 HRB15:HRB22 IAX15:IAX22 IKT15:IKT22 IUP15:IUP22 JEL15:JEL22 JOH15:JOH22 JYD15:JYD22 KHZ15:KHZ22 KRV15:KRV22 LBR15:LBR22 LLN15:LLN22 LVJ15:LVJ22 MFF15:MFF22 MPB15:MPB22 MYX15:MYX22 NIT15:NIT22 NSP15:NSP22 OCL15:OCL22 OMH15:OMH22 OWD15:OWD22 PFZ15:PFZ22 PPV15:PPV22 PZR15:PZR22 QJN15:QJN22 QTJ15:QTJ22 RDF15:RDF22 RNB15:RNB22 RWX15:RWX22 SGT15:SGT22 SQP15:SQP22 TAL15:TAL22 TKH15:TKH22 TUD15:TUD22 UDZ15:UDZ22 UNV15:UNV22 UXR15:UXR22 VHN15:VHN22 VRJ15:VRJ22 WBF15:WBF22 WLB15:WLB22 WUX15:WUX22"/>
    <dataValidation type="list" allowBlank="1" showInputMessage="1" showErrorMessage="1" sqref="IR13:IR22 SN13:SN22 ACJ13:ACJ22 AMF13:AMF22 AWB13:AWB22 BFX13:BFX22 BPT13:BPT22 BZP13:BZP22 CJL13:CJL22 CTH13:CTH22 DDD13:DDD22 DMZ13:DMZ22 DWV13:DWV22 EGR13:EGR22 EQN13:EQN22 FAJ13:FAJ22 FKF13:FKF22 FUB13:FUB22 GDX13:GDX22 GNT13:GNT22 GXP13:GXP22 HHL13:HHL22 HRH13:HRH22 IBD13:IBD22 IKZ13:IKZ22 IUV13:IUV22 JER13:JER22 JON13:JON22 JYJ13:JYJ22 KIF13:KIF22 KSB13:KSB22 LBX13:LBX22 LLT13:LLT22 LVP13:LVP22 MFL13:MFL22 MPH13:MPH22 MZD13:MZD22 NIZ13:NIZ22 NSV13:NSV22 OCR13:OCR22 OMN13:OMN22 OWJ13:OWJ22 PGF13:PGF22 PQB13:PQB22 PZX13:PZX22 QJT13:QJT22 QTP13:QTP22 RDL13:RDL22 RNH13:RNH22 RXD13:RXD22 SGZ13:SGZ22 SQV13:SQV22 TAR13:TAR22 TKN13:TKN22 TUJ13:TUJ22 UEF13:UEF22 UOB13:UOB22 UXX13:UXX22 VHT13:VHT22 VRP13:VRP22 WBL13:WBL22 WLH13:WLH22 WVD13:WVD22">
      <formula1>"5'-AminolinkerC6,5'-Phosphate,5'-Thiol-C6 S-S,5'-Biotin,5'-Digoxigenin,5'-FAM,5'-HEX,5'-JOE,5'-ROX,5'-TET,5'-TAMRA,5'-CY-3,5'-CY-5,5'-Aminolinker C12,5'-Biotin TEG"</formula1>
    </dataValidation>
    <dataValidation type="textLength" operator="lessThanOrEqual" allowBlank="1" showInputMessage="1" showErrorMessage="1" error="您的引物名称过长，请重新输入！" promptTitle="Primer名称" prompt="请输入Primer名称，长度在15个字符以内。" sqref="A40:A61">
      <formula1>18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al-time RT-PCR 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0T08:39:21Z</dcterms:modified>
</cp:coreProperties>
</file>